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034476a6ea96730/Documents/"/>
    </mc:Choice>
  </mc:AlternateContent>
  <xr:revisionPtr revIDLastSave="0" documentId="8_{47160F8E-FDE8-4DC8-8971-750298A13FA3}" xr6:coauthVersionLast="47" xr6:coauthVersionMax="47" xr10:uidLastSave="{00000000-0000-0000-0000-000000000000}"/>
  <bookViews>
    <workbookView xWindow="907" yWindow="1665" windowWidth="16208" windowHeight="11895" xr2:uid="{B969F8B9-03F3-454F-9822-CD42074635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H4" i="1"/>
  <c r="F4" i="1"/>
  <c r="I31" i="1"/>
  <c r="I26" i="1"/>
  <c r="I21" i="1"/>
  <c r="I14" i="1"/>
  <c r="I9" i="1"/>
  <c r="H14" i="1"/>
  <c r="H9" i="1"/>
  <c r="F16" i="1"/>
  <c r="F15" i="1"/>
  <c r="F14" i="1"/>
  <c r="F11" i="1"/>
  <c r="F10" i="1"/>
  <c r="F9" i="1"/>
  <c r="F6" i="1"/>
  <c r="F5" i="1"/>
  <c r="H31" i="1"/>
  <c r="H26" i="1"/>
  <c r="H21" i="1"/>
  <c r="F33" i="1"/>
  <c r="F32" i="1"/>
  <c r="F31" i="1"/>
  <c r="F28" i="1"/>
  <c r="F27" i="1"/>
  <c r="F26" i="1"/>
  <c r="F22" i="1"/>
  <c r="F23" i="1"/>
  <c r="F21" i="1"/>
</calcChain>
</file>

<file path=xl/sharedStrings.xml><?xml version="1.0" encoding="utf-8"?>
<sst xmlns="http://schemas.openxmlformats.org/spreadsheetml/2006/main" count="36" uniqueCount="13">
  <si>
    <t xml:space="preserve">Retina 1 </t>
  </si>
  <si>
    <t>GFP total</t>
  </si>
  <si>
    <t>z1</t>
  </si>
  <si>
    <t>z2</t>
  </si>
  <si>
    <t>z3</t>
  </si>
  <si>
    <t>Retina 2</t>
  </si>
  <si>
    <t>Retina 3</t>
  </si>
  <si>
    <t>GFP+Tdt+</t>
  </si>
  <si>
    <t>Double positive / Total GFP</t>
  </si>
  <si>
    <t>Average DP/Total</t>
  </si>
  <si>
    <t>Standard Deviation</t>
  </si>
  <si>
    <t>CRXe/CAG::OC1 ThrbCRM1Tdt</t>
  </si>
  <si>
    <t>CAG::OC1 ThrbCRM1T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18113-1F6F-4C7D-A946-E9356E5B63FF}">
  <dimension ref="A1:I33"/>
  <sheetViews>
    <sheetView tabSelected="1" zoomScale="82" workbookViewId="0">
      <selection activeCell="D5" sqref="D5"/>
    </sheetView>
  </sheetViews>
  <sheetFormatPr defaultColWidth="8.796875" defaultRowHeight="14.25" x14ac:dyDescent="0.45"/>
  <cols>
    <col min="6" max="6" width="22.73046875" bestFit="1" customWidth="1"/>
    <col min="8" max="8" width="14.796875" bestFit="1" customWidth="1"/>
    <col min="9" max="9" width="16.33203125" bestFit="1" customWidth="1"/>
  </cols>
  <sheetData>
    <row r="1" spans="1:9" x14ac:dyDescent="0.45">
      <c r="B1" s="2" t="s">
        <v>12</v>
      </c>
    </row>
    <row r="3" spans="1:9" x14ac:dyDescent="0.45">
      <c r="A3" t="s">
        <v>0</v>
      </c>
      <c r="B3" t="s">
        <v>1</v>
      </c>
      <c r="D3" t="s">
        <v>7</v>
      </c>
      <c r="F3" s="1" t="s">
        <v>8</v>
      </c>
      <c r="H3" s="1" t="s">
        <v>9</v>
      </c>
      <c r="I3" s="1" t="s">
        <v>10</v>
      </c>
    </row>
    <row r="4" spans="1:9" x14ac:dyDescent="0.45">
      <c r="A4" t="s">
        <v>2</v>
      </c>
      <c r="B4">
        <v>70</v>
      </c>
      <c r="D4">
        <v>30</v>
      </c>
      <c r="F4">
        <f>D4/B4</f>
        <v>0.42857142857142855</v>
      </c>
      <c r="H4">
        <f>AVERAGE(F4:F6)</f>
        <v>0.41059907834101378</v>
      </c>
      <c r="I4">
        <f>STDEV(F4:F6)</f>
        <v>1.5647858844561869E-2</v>
      </c>
    </row>
    <row r="5" spans="1:9" x14ac:dyDescent="0.45">
      <c r="A5" t="s">
        <v>3</v>
      </c>
      <c r="B5">
        <v>55</v>
      </c>
      <c r="D5">
        <v>22</v>
      </c>
      <c r="F5">
        <f t="shared" ref="F5:F6" si="0">D5/B5</f>
        <v>0.4</v>
      </c>
    </row>
    <row r="6" spans="1:9" x14ac:dyDescent="0.45">
      <c r="A6" t="s">
        <v>4</v>
      </c>
      <c r="B6">
        <v>62</v>
      </c>
      <c r="D6">
        <v>25</v>
      </c>
      <c r="F6">
        <f t="shared" si="0"/>
        <v>0.40322580645161288</v>
      </c>
    </row>
    <row r="8" spans="1:9" x14ac:dyDescent="0.45">
      <c r="A8" t="s">
        <v>5</v>
      </c>
    </row>
    <row r="9" spans="1:9" x14ac:dyDescent="0.45">
      <c r="A9" t="s">
        <v>2</v>
      </c>
      <c r="B9">
        <v>66</v>
      </c>
      <c r="D9">
        <v>23</v>
      </c>
      <c r="F9">
        <f>D9/B9</f>
        <v>0.34848484848484851</v>
      </c>
      <c r="H9">
        <f>AVERAGE(F9:F11)</f>
        <v>0.37945024010597783</v>
      </c>
      <c r="I9">
        <f>STDEV(F9:F11)</f>
        <v>4.1214282053383948E-2</v>
      </c>
    </row>
    <row r="10" spans="1:9" x14ac:dyDescent="0.45">
      <c r="A10" t="s">
        <v>3</v>
      </c>
      <c r="B10">
        <v>77</v>
      </c>
      <c r="D10">
        <v>28</v>
      </c>
      <c r="F10">
        <f t="shared" ref="F10:F11" si="1">D10/B10</f>
        <v>0.36363636363636365</v>
      </c>
    </row>
    <row r="11" spans="1:9" x14ac:dyDescent="0.45">
      <c r="A11" t="s">
        <v>4</v>
      </c>
      <c r="B11">
        <v>61</v>
      </c>
      <c r="D11">
        <v>26</v>
      </c>
      <c r="F11">
        <f t="shared" si="1"/>
        <v>0.42622950819672129</v>
      </c>
    </row>
    <row r="13" spans="1:9" x14ac:dyDescent="0.45">
      <c r="A13" t="s">
        <v>6</v>
      </c>
    </row>
    <row r="14" spans="1:9" x14ac:dyDescent="0.45">
      <c r="A14" t="s">
        <v>2</v>
      </c>
      <c r="B14">
        <v>64</v>
      </c>
      <c r="D14">
        <v>27</v>
      </c>
      <c r="F14">
        <f>D14/B14</f>
        <v>0.421875</v>
      </c>
      <c r="H14">
        <f>AVERAGE(F14:F16)</f>
        <v>0.42084861984626132</v>
      </c>
      <c r="I14">
        <f>STDEV(F14:F16)</f>
        <v>2.4125394934941122E-2</v>
      </c>
    </row>
    <row r="15" spans="1:9" x14ac:dyDescent="0.45">
      <c r="A15" t="s">
        <v>3</v>
      </c>
      <c r="B15">
        <v>63</v>
      </c>
      <c r="D15">
        <v>28</v>
      </c>
      <c r="F15">
        <f t="shared" ref="F15:F16" si="2">D15/B15</f>
        <v>0.44444444444444442</v>
      </c>
    </row>
    <row r="16" spans="1:9" x14ac:dyDescent="0.45">
      <c r="A16" t="s">
        <v>4</v>
      </c>
      <c r="B16">
        <v>53</v>
      </c>
      <c r="D16">
        <v>21</v>
      </c>
      <c r="F16">
        <f t="shared" si="2"/>
        <v>0.39622641509433965</v>
      </c>
    </row>
    <row r="18" spans="1:9" x14ac:dyDescent="0.45">
      <c r="B18" s="2" t="s">
        <v>11</v>
      </c>
    </row>
    <row r="20" spans="1:9" x14ac:dyDescent="0.45">
      <c r="A20" t="s">
        <v>0</v>
      </c>
      <c r="B20" t="s">
        <v>1</v>
      </c>
      <c r="D20" t="s">
        <v>7</v>
      </c>
      <c r="F20" s="1" t="s">
        <v>8</v>
      </c>
      <c r="H20" s="1" t="s">
        <v>9</v>
      </c>
      <c r="I20" s="1" t="s">
        <v>10</v>
      </c>
    </row>
    <row r="21" spans="1:9" x14ac:dyDescent="0.45">
      <c r="A21" t="s">
        <v>2</v>
      </c>
      <c r="B21">
        <v>94</v>
      </c>
      <c r="D21">
        <v>52</v>
      </c>
      <c r="F21">
        <f>D21/B21</f>
        <v>0.55319148936170215</v>
      </c>
      <c r="H21">
        <f>AVERAGE(F21:F23)</f>
        <v>0.52425976460810497</v>
      </c>
      <c r="I21">
        <f>STDEV(F21:F23)</f>
        <v>4.2287807157491773E-2</v>
      </c>
    </row>
    <row r="22" spans="1:9" x14ac:dyDescent="0.45">
      <c r="A22" t="s">
        <v>3</v>
      </c>
      <c r="B22">
        <v>103</v>
      </c>
      <c r="D22">
        <v>49</v>
      </c>
      <c r="F22">
        <f t="shared" ref="F22:F23" si="3">D22/B22</f>
        <v>0.47572815533980584</v>
      </c>
    </row>
    <row r="23" spans="1:9" x14ac:dyDescent="0.45">
      <c r="A23" t="s">
        <v>4</v>
      </c>
      <c r="B23">
        <v>114</v>
      </c>
      <c r="D23">
        <v>62</v>
      </c>
      <c r="F23">
        <f t="shared" si="3"/>
        <v>0.54385964912280704</v>
      </c>
    </row>
    <row r="25" spans="1:9" x14ac:dyDescent="0.45">
      <c r="A25" t="s">
        <v>5</v>
      </c>
    </row>
    <row r="26" spans="1:9" x14ac:dyDescent="0.45">
      <c r="A26" t="s">
        <v>2</v>
      </c>
      <c r="B26">
        <v>120</v>
      </c>
      <c r="D26">
        <v>64</v>
      </c>
      <c r="F26">
        <f>D26/B26</f>
        <v>0.53333333333333333</v>
      </c>
      <c r="H26">
        <f>AVERAGE(F26:F28)</f>
        <v>0.53676818245028513</v>
      </c>
      <c r="I26">
        <f>STDEV(F26:F28)</f>
        <v>6.7962502360481847E-2</v>
      </c>
    </row>
    <row r="27" spans="1:9" x14ac:dyDescent="0.45">
      <c r="A27" t="s">
        <v>3</v>
      </c>
      <c r="B27">
        <v>94</v>
      </c>
      <c r="D27">
        <v>57</v>
      </c>
      <c r="F27">
        <f t="shared" ref="F27:F28" si="4">D27/B27</f>
        <v>0.6063829787234043</v>
      </c>
    </row>
    <row r="28" spans="1:9" x14ac:dyDescent="0.45">
      <c r="A28" t="s">
        <v>4</v>
      </c>
      <c r="B28">
        <v>68</v>
      </c>
      <c r="D28">
        <v>32</v>
      </c>
      <c r="F28">
        <f t="shared" si="4"/>
        <v>0.47058823529411764</v>
      </c>
    </row>
    <row r="30" spans="1:9" x14ac:dyDescent="0.45">
      <c r="A30" t="s">
        <v>6</v>
      </c>
    </row>
    <row r="31" spans="1:9" x14ac:dyDescent="0.45">
      <c r="A31" t="s">
        <v>2</v>
      </c>
      <c r="B31">
        <v>101</v>
      </c>
      <c r="D31">
        <v>63</v>
      </c>
      <c r="F31">
        <f>D31/B31</f>
        <v>0.62376237623762376</v>
      </c>
      <c r="H31">
        <f>AVERAGE(F31:F33)</f>
        <v>0.58887317303158893</v>
      </c>
      <c r="I31">
        <f>STDEV(F31:F33)</f>
        <v>3.7362759873039511E-2</v>
      </c>
    </row>
    <row r="32" spans="1:9" x14ac:dyDescent="0.45">
      <c r="A32" t="s">
        <v>3</v>
      </c>
      <c r="B32">
        <v>91</v>
      </c>
      <c r="D32">
        <v>50</v>
      </c>
      <c r="F32">
        <f t="shared" ref="F32:F33" si="5">D32/B32</f>
        <v>0.5494505494505495</v>
      </c>
    </row>
    <row r="33" spans="1:6" x14ac:dyDescent="0.45">
      <c r="A33" t="s">
        <v>4</v>
      </c>
      <c r="B33">
        <v>91</v>
      </c>
      <c r="D33">
        <v>54</v>
      </c>
      <c r="F33">
        <f t="shared" si="5"/>
        <v>0.59340659340659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on patierno</dc:creator>
  <cp:lastModifiedBy>brendon patierno</cp:lastModifiedBy>
  <dcterms:created xsi:type="dcterms:W3CDTF">2024-02-28T16:23:41Z</dcterms:created>
  <dcterms:modified xsi:type="dcterms:W3CDTF">2024-06-06T14:26:56Z</dcterms:modified>
</cp:coreProperties>
</file>